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34" uniqueCount="175">
  <si>
    <t xml:space="preserve">Table S1. Genome-wide mutational characteristics</t>
  </si>
  <si>
    <t xml:space="preserve">Breakdown of missense mutations</t>
  </si>
  <si>
    <t xml:space="preserve">Breakdown of nonsynomous mutations</t>
  </si>
  <si>
    <t xml:space="preserve">Polyphen-2 scores</t>
  </si>
  <si>
    <t xml:space="preserve">SIFT</t>
  </si>
  <si>
    <t xml:space="preserve">Mutation Types (fraction)</t>
  </si>
  <si>
    <t xml:space="preserve">Cancer</t>
  </si>
  <si>
    <t xml:space="preserve">Title</t>
  </si>
  <si>
    <t xml:space="preserve">Author</t>
  </si>
  <si>
    <t xml:space="preserve">Study</t>
  </si>
  <si>
    <t xml:space="preserve">n</t>
  </si>
  <si>
    <t xml:space="preserve">total nonsynomyous mutations</t>
  </si>
  <si>
    <t xml:space="preserve">total synonymous mutations</t>
  </si>
  <si>
    <t xml:space="preserve">non/syn</t>
  </si>
  <si>
    <t xml:space="preserve">Homozygous</t>
  </si>
  <si>
    <t xml:space="preserve">Fraction (homyzgous)</t>
  </si>
  <si>
    <t xml:space="preserve">mutations/sample</t>
  </si>
  <si>
    <t xml:space="preserve">benign</t>
  </si>
  <si>
    <t xml:space="preserve">possibly damaging</t>
  </si>
  <si>
    <t xml:space="preserve">probably damaging</t>
  </si>
  <si>
    <t xml:space="preserve">Tolerated</t>
  </si>
  <si>
    <t xml:space="preserve">Intolerated</t>
  </si>
  <si>
    <t xml:space="preserve">missense</t>
  </si>
  <si>
    <t xml:space="preserve">nonsense</t>
  </si>
  <si>
    <t xml:space="preserve">INDEL</t>
  </si>
  <si>
    <t xml:space="preserve">frameshift</t>
  </si>
  <si>
    <t xml:space="preserve">rearrangement</t>
  </si>
  <si>
    <t xml:space="preserve">splicing-site</t>
  </si>
  <si>
    <t xml:space="preserve">UTR</t>
  </si>
  <si>
    <t xml:space="preserve"># Unique Genes</t>
  </si>
  <si>
    <t xml:space="preserve">bp sequenced</t>
  </si>
  <si>
    <t xml:space="preserve">Sequenced</t>
  </si>
  <si>
    <t xml:space="preserve">Sequencing Strategy</t>
  </si>
  <si>
    <t xml:space="preserve">Breast</t>
  </si>
  <si>
    <t xml:space="preserve">The Genomic Landscapes of Human Breast and Colorectal Cancers</t>
  </si>
  <si>
    <t xml:space="preserve">Wood et. al.</t>
  </si>
  <si>
    <t xml:space="preserve">N/A</t>
  </si>
  <si>
    <t xml:space="preserve">27.9Mb</t>
  </si>
  <si>
    <t xml:space="preserve">All RefSeq</t>
  </si>
  <si>
    <t xml:space="preserve">Sanger</t>
  </si>
  <si>
    <t xml:space="preserve">CLL</t>
  </si>
  <si>
    <t xml:space="preserve">Exome sequencing identifies recurrent mutations of the splicing factor SF3B1 gene in chronic lymphocytic leukemia</t>
  </si>
  <si>
    <t xml:space="preserve">Quesada et. al.</t>
  </si>
  <si>
    <t xml:space="preserve">40.5Mb</t>
  </si>
  <si>
    <t xml:space="preserve">SureSelect Human All Exon 50Mb kit (Agilent)</t>
  </si>
  <si>
    <t xml:space="preserve">Illumina Genome Analyzer Iix</t>
  </si>
  <si>
    <t xml:space="preserve">SF3B1 and other novel cancer genes in chronic lymphocytic leukemia</t>
  </si>
  <si>
    <t xml:space="preserve">Wang et. al.</t>
  </si>
  <si>
    <t xml:space="preserve">28.9Mb</t>
  </si>
  <si>
    <t xml:space="preserve">Illumina Genome Analyzer II</t>
  </si>
  <si>
    <t xml:space="preserve">Colon</t>
  </si>
  <si>
    <t xml:space="preserve">33Mb</t>
  </si>
  <si>
    <t xml:space="preserve">Gastric</t>
  </si>
  <si>
    <t xml:space="preserve">Exome sequencing identifies frequent mutation of ARID1A in molecular subtypes of gastric cancer</t>
  </si>
  <si>
    <t xml:space="preserve">25Mb</t>
  </si>
  <si>
    <t xml:space="preserve">SureSelect Human All Exon kit (Agilent)</t>
  </si>
  <si>
    <t xml:space="preserve">Illumina Genome Analyzer Iix or HiSeq 2000</t>
  </si>
  <si>
    <t xml:space="preserve">Glioblastoma</t>
  </si>
  <si>
    <t xml:space="preserve">An Integrated Genomic Analysis of Glioblastoma Multiforme</t>
  </si>
  <si>
    <t xml:space="preserve">Parsons et. al.</t>
  </si>
  <si>
    <t xml:space="preserve">31Mb</t>
  </si>
  <si>
    <t xml:space="preserve">CCDS + RefSeq + 2783 Additional Ensemble Genes = 20,661 Genes</t>
  </si>
  <si>
    <t xml:space="preserve">Head and Neck</t>
  </si>
  <si>
    <t xml:space="preserve">The mutational landscape of head and neck squamous cell carcinoma</t>
  </si>
  <si>
    <t xml:space="preserve">Stransky et. al.</t>
  </si>
  <si>
    <t xml:space="preserve">32.7Mb</t>
  </si>
  <si>
    <t xml:space="preserve">CCDS + RefSeq</t>
  </si>
  <si>
    <t xml:space="preserve">Exome sequencing of head and neck squamous cell carcinoma reveals inactivating mutations in NOTCH1</t>
  </si>
  <si>
    <t xml:space="preserve">Agrawal et. al.</t>
  </si>
  <si>
    <t xml:space="preserve">35Mb</t>
  </si>
  <si>
    <t xml:space="preserve">Agilent SureSelect or Nimblegene CCDS</t>
  </si>
  <si>
    <t xml:space="preserve">Illumina Genome Analyzer IIX or SOLid</t>
  </si>
  <si>
    <t xml:space="preserve">Hepatocellular</t>
  </si>
  <si>
    <t xml:space="preserve">Inactivating mutations of the chromatin remodeling gene ARID2 in hepatocellular carcinoma.</t>
  </si>
  <si>
    <t xml:space="preserve">Li et. al.</t>
  </si>
  <si>
    <t xml:space="preserve">34 Mb</t>
  </si>
  <si>
    <t xml:space="preserve">Agilent’s SureSelect Paired-End Version 2.0 Human Exome Kit</t>
  </si>
  <si>
    <t xml:space="preserve">Illumina GAIIx Genome Analyzer</t>
  </si>
  <si>
    <t xml:space="preserve">Medulloblastoma</t>
  </si>
  <si>
    <t xml:space="preserve">The genetic landscape of the childhood cancer medulloblastoma</t>
  </si>
  <si>
    <t xml:space="preserve">CCDS + RefSeq+miRNA</t>
  </si>
  <si>
    <t xml:space="preserve">Melanoma</t>
  </si>
  <si>
    <t xml:space="preserve">Exome sequencing identifies GRIN2A as frequently mutated in melanoma.</t>
  </si>
  <si>
    <t xml:space="preserve">Wei et. al.</t>
  </si>
  <si>
    <t xml:space="preserve">37Mb</t>
  </si>
  <si>
    <t xml:space="preserve">Agilent SureSelect</t>
  </si>
  <si>
    <t xml:space="preserve">Illumina GAII platform</t>
  </si>
  <si>
    <t xml:space="preserve">Exome sequencing identifies recurrent somatic MAP2K1 and MAP2K2 mutations in melanoma</t>
  </si>
  <si>
    <t xml:space="preserve">Nikolaev et. al.</t>
  </si>
  <si>
    <t xml:space="preserve">31.5Mb</t>
  </si>
  <si>
    <t xml:space="preserve">SeqCap EZ Human Exome Library SR Version 1.2 (Roche; 35Mb)</t>
  </si>
  <si>
    <t xml:space="preserve">Frequent somatic mutations in MAP3K5 and MAP3K9 in metastatic melanoma identified by exome sequencing</t>
  </si>
  <si>
    <t xml:space="preserve">Stark et. al.</t>
  </si>
  <si>
    <t xml:space="preserve">SeqCap EZ Exome (Nimblegen)</t>
  </si>
  <si>
    <t xml:space="preserve">Illumina GAII platform and Life Technologies SOLiD</t>
  </si>
  <si>
    <t xml:space="preserve">Multiple Myeloma</t>
  </si>
  <si>
    <t xml:space="preserve">Initial genome sequencing and analysis of multiple myeloma</t>
  </si>
  <si>
    <t xml:space="preserve">Chapman et. al.</t>
  </si>
  <si>
    <t xml:space="preserve">23Mb-40Mb</t>
  </si>
  <si>
    <t xml:space="preserve">Custom designed capture protocol (Gnirke et. al. 2009) or whole genome</t>
  </si>
  <si>
    <t xml:space="preserve">Illumina GAII</t>
  </si>
  <si>
    <t xml:space="preserve">Myelodysplasia</t>
  </si>
  <si>
    <t xml:space="preserve">Frequent pathway mutations of splicing machinery in myelodysplasia.</t>
  </si>
  <si>
    <t xml:space="preserve">Yoshida et. al.</t>
  </si>
  <si>
    <t xml:space="preserve">33-40Mb</t>
  </si>
  <si>
    <t xml:space="preserve">Sureselect Human all exon 38 Mb or 50 Mb kit</t>
  </si>
  <si>
    <t xml:space="preserve">Oligodendroglioma</t>
  </si>
  <si>
    <t xml:space="preserve">Mutations in CIC and FUBP1 Contribute to Human Oligodendroglioma</t>
  </si>
  <si>
    <t xml:space="preserve">Bettegowda et. al.</t>
  </si>
  <si>
    <t xml:space="preserve">SureSelect All Exon 50Mb kit</t>
  </si>
  <si>
    <t xml:space="preserve">Illumina HiSeq 2000</t>
  </si>
  <si>
    <t xml:space="preserve">Ovarian Clear Cell Carcinoma</t>
  </si>
  <si>
    <t xml:space="preserve">Frequent mutations of chromatin remodeling gene ARID1A in ovarian clear cell carcinoma</t>
  </si>
  <si>
    <t xml:space="preserve">Jones et. al.</t>
  </si>
  <si>
    <t xml:space="preserve">34Mb</t>
  </si>
  <si>
    <t xml:space="preserve">SureSelect Human All Exon kit (Agilent) (Targets 37Mb)</t>
  </si>
  <si>
    <t xml:space="preserve">Pancreatic</t>
  </si>
  <si>
    <t xml:space="preserve">Core signaling pathways in human pancreatic cancers revealed by global genomic analyses</t>
  </si>
  <si>
    <t xml:space="preserve">CCDS + RefSeq + 3208 ORFS = 20,661 Genes</t>
  </si>
  <si>
    <t xml:space="preserve">Whole-exome sequencing of human pancreatic cancers and characterization of genomic instability caused by MLH1 haploinsufficiency and complete deficiency.</t>
  </si>
  <si>
    <t xml:space="preserve">Agilent SureSelect Human All Exon kit v1.0</t>
  </si>
  <si>
    <t xml:space="preserve">Pancreatic Cyst</t>
  </si>
  <si>
    <t xml:space="preserve">Whole-exome sequencing of neoplastic cysts of the pancreas reveals recurrent mutations in components of ubiquitin-dependent pathways</t>
  </si>
  <si>
    <t xml:space="preserve">Wu et. al.</t>
  </si>
  <si>
    <t xml:space="preserve">Pancreatic Neuroendocrine</t>
  </si>
  <si>
    <t xml:space="preserve">DAXX/ATRX, MEN1, and mTOR pathway genes are frequently altered in pancreatic neuroendocrine tumors</t>
  </si>
  <si>
    <t xml:space="preserve">Jiao et. al.</t>
  </si>
  <si>
    <t xml:space="preserve">Renal Cell Carcinoma</t>
  </si>
  <si>
    <t xml:space="preserve">Exome sequencing identifies frequent mutation of the SWI/SNF complex gene PBRM1 in renal carcinoma</t>
  </si>
  <si>
    <t xml:space="preserve">Varela et. al.</t>
  </si>
  <si>
    <t xml:space="preserve">32Mb</t>
  </si>
  <si>
    <t xml:space="preserve">Agilent</t>
  </si>
  <si>
    <t xml:space="preserve">Diffuse Large Cell B-Cell Lymphoma</t>
  </si>
  <si>
    <t xml:space="preserve">Discovery and prioritization of somatic mutations in diffuse large B-cell lymphoma (DLBCL) by whole-exome sequencing</t>
  </si>
  <si>
    <t xml:space="preserve">Lohr et. al.</t>
  </si>
  <si>
    <t xml:space="preserve">30Mb</t>
  </si>
  <si>
    <t xml:space="preserve">Custom designed capture protocol (Gnirke et. al. 2009)</t>
  </si>
  <si>
    <t xml:space="preserve">Analysis of the coding genome of diffuse large B-cell lymphoma</t>
  </si>
  <si>
    <t xml:space="preserve">Pasqualucci et. al.</t>
  </si>
  <si>
    <t xml:space="preserve">27Mb</t>
  </si>
  <si>
    <t xml:space="preserve">Nimblegen Sequence Capture Human Exome 2.1M Array</t>
  </si>
  <si>
    <t xml:space="preserve">454 Genome Sequencer FLX</t>
  </si>
  <si>
    <t xml:space="preserve">Frequent mutation of histone-modifying genes in non-Hodgkin lymphoma</t>
  </si>
  <si>
    <t xml:space="preserve">Morin et. al.</t>
  </si>
  <si>
    <t xml:space="preserve">Agilent SureSelect Target Enrichment v1.0</t>
  </si>
  <si>
    <t xml:space="preserve">Illumina Genome Analyzer IIX and HiSeq2000</t>
  </si>
  <si>
    <t xml:space="preserve">Legend:</t>
  </si>
  <si>
    <t xml:space="preserve">Cancer = the cancer subtype associated with that study</t>
  </si>
  <si>
    <t xml:space="preserve">Study = study number (useful for cross referencing to TableS2)</t>
  </si>
  <si>
    <t xml:space="preserve">n = number of samples associated with the study; total nonsynomyous mutations = the number of nonsynonymous mutations discovered in that study</t>
  </si>
  <si>
    <t xml:space="preserve">total synonymous mutations = when reported, the total number of synonymous mutations from that study</t>
  </si>
  <si>
    <t xml:space="preserve">non/syn = ratio of nonsynonymous mutations to synonymous mutations</t>
  </si>
  <si>
    <t xml:space="preserve">Homozygous = the number of nonysynonymous mutations which were reported as homozygous. Note that normal cellular contamination made this impossible to calculate in many tumors or led to an undercalculation</t>
  </si>
  <si>
    <t xml:space="preserve">Fraction (homozygous) = the fraction of nonsynonymous mutations which were homozygous</t>
  </si>
  <si>
    <t xml:space="preserve">mutations/sample = the number of nonsynonymous mutations per sample in each study</t>
  </si>
  <si>
    <t xml:space="preserve">The next five columns report the predicted consequences of missense mutations in each study. Polyphen-2 and SIFT were the two most commonly used algorithms to make these calls across these studies. When included a study, those results are summarized here</t>
  </si>
  <si>
    <t xml:space="preserve">Polyphen-2 scores – the breakdown of missense mutations according the Polyphen-2 algorithm</t>
  </si>
  <si>
    <t xml:space="preserve">benign = the fraction of missense mutations predicted to be benign by Polyphen-2</t>
  </si>
  <si>
    <t xml:space="preserve">possibly damaging = the fraction of missense mutations predicted to be possibly damaging by Polyphen-2</t>
  </si>
  <si>
    <t xml:space="preserve">probably damaging = the fraction of missense mutations predicted to be probably damaging by Polyphen-2</t>
  </si>
  <si>
    <t xml:space="preserve">SIFT scores – the breakdown of missense mutations according the SIFT algorithm</t>
  </si>
  <si>
    <t xml:space="preserve">Tolerated = the fraction of total missense mutations predicted to be tolerated by the target protein</t>
  </si>
  <si>
    <t xml:space="preserve">Intolerated = the fraction of total missense mutations predicted to be intolerated by the target protein</t>
  </si>
  <si>
    <t xml:space="preserve">The next seven columns report percentage of nonsynonymous mutations corresponding to various subtypes of mutations. Many of these frequencies are biased by the types of mutations that were reported and that could be detected using certain capture and sequencing strategies.</t>
  </si>
  <si>
    <t xml:space="preserve">missense = percentage of missense mutations</t>
  </si>
  <si>
    <t xml:space="preserve">nonsense = percentage of nonsense mutations</t>
  </si>
  <si>
    <t xml:space="preserve">INDEL = percentage of INDELs. Note that some studies group frameshift mutations into this category while others only report INDELs as an insertion or deletion of a factor of 3 nucleotides.</t>
  </si>
  <si>
    <t xml:space="preserve">frameshift = the percentage of frameshift mutations. Many studies did not discriminate between these mutations and INDELs. Thus, the data was N/A in many cases.</t>
  </si>
  <si>
    <t xml:space="preserve">rearrangement = percentage of rearrangements. Note that only one study included this data</t>
  </si>
  <si>
    <t xml:space="preserve">splicing-site = percentage of splicing-site mutations when reported.</t>
  </si>
  <si>
    <t xml:space="preserve">UTR = percentage of untranslated region mutations when reported. This was rarely reported and even when it was, this is probably not a reflection of the true frequency given that most capture methods do not target all UTRs.</t>
  </si>
  <si>
    <t xml:space="preserve"># Unique Genes = The total number of genes with reported mutations from each study. Most targeted sequences attempt to capture 15,000-20,000 genes.</t>
  </si>
  <si>
    <t xml:space="preserve">bp sequenced = an estimate of the number of bp sequenced per sample in a given study. When reported, we used that number, but most of these are projections based on the initial targetted capture and the frequency of reads that map at 10X depth or higher.</t>
  </si>
  <si>
    <t xml:space="preserve">Sequenced = the targeted sequencing space associated with each study</t>
  </si>
  <si>
    <t xml:space="preserve">Sequencing strategy = the type of sequencer used. Note that each sequencing strategy is associated with its own bias in calling mutations</t>
  </si>
</sst>
</file>

<file path=xl/styles.xml><?xml version="1.0" encoding="utf-8"?>
<styleSheet xmlns="http://schemas.openxmlformats.org/spreadsheetml/2006/main">
  <numFmts count="1">
    <numFmt numFmtId="164" formatCode="General"/>
  </numFmts>
  <fonts count="9">
    <font>
      <sz val="11"/>
      <color rgb="FF000000"/>
      <name val="Calibri"/>
      <family val="2"/>
    </font>
    <font>
      <sz val="10"/>
      <name val="Arial"/>
      <family val="0"/>
    </font>
    <font>
      <sz val="10"/>
      <name val="Arial"/>
      <family val="0"/>
    </font>
    <font>
      <sz val="10"/>
      <name val="Arial"/>
      <family val="0"/>
    </font>
    <font>
      <b val="true"/>
      <sz val="11"/>
      <color rgb="FF000000"/>
      <name val="Arial"/>
      <family val="2"/>
    </font>
    <font>
      <b val="true"/>
      <sz val="11"/>
      <color rgb="FF000000"/>
      <name val="Calibri"/>
      <family val="2"/>
    </font>
    <font>
      <sz val="11"/>
      <name val="Arial"/>
      <family val="2"/>
    </font>
    <font>
      <sz val="11"/>
      <color rgb="FF000000"/>
      <name val="Arial"/>
      <family val="2"/>
    </font>
    <font>
      <sz val="12"/>
      <color rgb="FF000000"/>
      <name val="Times New Roman"/>
      <family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6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1" ySplit="4" topLeftCell="B5" activePane="bottomRight" state="frozen"/>
      <selection pane="topLeft" activeCell="A1" activeCellId="0" sqref="A1"/>
      <selection pane="topRight" activeCell="B1" activeCellId="0" sqref="B1"/>
      <selection pane="bottomLeft" activeCell="A5" activeCellId="0" sqref="A5"/>
      <selection pane="bottomRight" activeCell="A2" activeCellId="0" sqref="A2"/>
    </sheetView>
  </sheetViews>
  <sheetFormatPr defaultColWidth="8.96484375" defaultRowHeight="15" zeroHeight="false" outlineLevelRow="0" outlineLevelCol="0"/>
  <cols>
    <col collapsed="false" customWidth="true" hidden="false" outlineLevel="0" max="1" min="1" style="0" width="23.14"/>
    <col collapsed="false" customWidth="true" hidden="false" outlineLevel="0" max="3" min="2" style="0" width="15.28"/>
  </cols>
  <sheetData>
    <row r="1" customFormat="false" ht="15" hidden="false" customHeight="false" outlineLevel="0" collapsed="false">
      <c r="A1" s="1" t="s">
        <v>0</v>
      </c>
      <c r="B1" s="1"/>
      <c r="C1" s="1"/>
      <c r="D1" s="2"/>
      <c r="E1" s="2"/>
      <c r="F1" s="2"/>
      <c r="G1" s="2"/>
      <c r="H1" s="2"/>
      <c r="I1" s="2"/>
      <c r="J1" s="2"/>
      <c r="K1" s="2"/>
      <c r="L1" s="2"/>
      <c r="M1" s="2"/>
      <c r="N1" s="2"/>
      <c r="O1" s="2"/>
      <c r="P1" s="2"/>
      <c r="Q1" s="2"/>
      <c r="R1" s="2"/>
      <c r="S1" s="2"/>
      <c r="T1" s="2"/>
      <c r="U1" s="2"/>
      <c r="V1" s="2"/>
      <c r="W1" s="2"/>
      <c r="X1" s="2"/>
      <c r="Y1" s="2"/>
      <c r="Z1" s="2"/>
      <c r="AA1" s="2"/>
    </row>
    <row r="2" customFormat="false" ht="15" hidden="false" customHeight="false" outlineLevel="0" collapsed="false">
      <c r="A2" s="1"/>
      <c r="B2" s="1"/>
      <c r="C2" s="1"/>
      <c r="D2" s="1"/>
      <c r="E2" s="1"/>
      <c r="F2" s="1"/>
      <c r="G2" s="1"/>
      <c r="H2" s="1"/>
      <c r="I2" s="1"/>
      <c r="J2" s="1"/>
      <c r="K2" s="1"/>
      <c r="L2" s="1" t="s">
        <v>1</v>
      </c>
      <c r="M2" s="1"/>
      <c r="N2" s="1"/>
      <c r="O2" s="1"/>
      <c r="P2" s="1"/>
      <c r="Q2" s="1" t="s">
        <v>2</v>
      </c>
      <c r="R2" s="1"/>
      <c r="S2" s="1"/>
      <c r="T2" s="1"/>
      <c r="U2" s="1"/>
      <c r="V2" s="1"/>
      <c r="W2" s="1"/>
      <c r="X2" s="1"/>
      <c r="Y2" s="1"/>
      <c r="Z2" s="1"/>
      <c r="AA2" s="1"/>
    </row>
    <row r="3" customFormat="false" ht="15" hidden="false" customHeight="false" outlineLevel="0" collapsed="false">
      <c r="A3" s="1"/>
      <c r="B3" s="1"/>
      <c r="C3" s="1"/>
      <c r="D3" s="1"/>
      <c r="E3" s="1"/>
      <c r="F3" s="1"/>
      <c r="G3" s="1"/>
      <c r="H3" s="1"/>
      <c r="I3" s="1"/>
      <c r="J3" s="1"/>
      <c r="K3" s="1"/>
      <c r="L3" s="1" t="s">
        <v>3</v>
      </c>
      <c r="M3" s="1"/>
      <c r="N3" s="1"/>
      <c r="O3" s="1" t="s">
        <v>4</v>
      </c>
      <c r="P3" s="1"/>
      <c r="Q3" s="1" t="s">
        <v>5</v>
      </c>
      <c r="R3" s="1"/>
      <c r="S3" s="1"/>
      <c r="T3" s="1"/>
      <c r="U3" s="1"/>
      <c r="V3" s="1"/>
      <c r="W3" s="1"/>
      <c r="X3" s="1"/>
      <c r="Y3" s="1"/>
      <c r="Z3" s="1"/>
      <c r="AA3" s="1"/>
    </row>
    <row r="4" customFormat="false" ht="15" hidden="false" customHeight="false" outlineLevel="0" collapsed="false">
      <c r="A4" s="1" t="s">
        <v>6</v>
      </c>
      <c r="B4" s="1" t="s">
        <v>7</v>
      </c>
      <c r="C4" s="1" t="s">
        <v>8</v>
      </c>
      <c r="D4" s="1" t="s">
        <v>9</v>
      </c>
      <c r="E4" s="1" t="s">
        <v>10</v>
      </c>
      <c r="F4" s="1" t="s">
        <v>11</v>
      </c>
      <c r="G4" s="1" t="s">
        <v>12</v>
      </c>
      <c r="H4" s="1" t="s">
        <v>13</v>
      </c>
      <c r="I4" s="1" t="s">
        <v>14</v>
      </c>
      <c r="J4" s="1" t="s">
        <v>15</v>
      </c>
      <c r="K4" s="1" t="s">
        <v>16</v>
      </c>
      <c r="L4" s="1" t="s">
        <v>17</v>
      </c>
      <c r="M4" s="1" t="s">
        <v>18</v>
      </c>
      <c r="N4" s="1" t="s">
        <v>19</v>
      </c>
      <c r="O4" s="1" t="s">
        <v>20</v>
      </c>
      <c r="P4" s="1" t="s">
        <v>21</v>
      </c>
      <c r="Q4" s="1" t="s">
        <v>22</v>
      </c>
      <c r="R4" s="1" t="s">
        <v>23</v>
      </c>
      <c r="S4" s="1" t="s">
        <v>24</v>
      </c>
      <c r="T4" s="1" t="s">
        <v>25</v>
      </c>
      <c r="U4" s="1" t="s">
        <v>26</v>
      </c>
      <c r="V4" s="1" t="s">
        <v>27</v>
      </c>
      <c r="W4" s="1" t="s">
        <v>28</v>
      </c>
      <c r="X4" s="1" t="s">
        <v>29</v>
      </c>
      <c r="Y4" s="1" t="s">
        <v>30</v>
      </c>
      <c r="Z4" s="1" t="s">
        <v>31</v>
      </c>
      <c r="AA4" s="1" t="s">
        <v>32</v>
      </c>
    </row>
    <row r="5" customFormat="false" ht="15" hidden="false" customHeight="false" outlineLevel="0" collapsed="false">
      <c r="A5" s="3" t="s">
        <v>33</v>
      </c>
      <c r="B5" s="3" t="s">
        <v>34</v>
      </c>
      <c r="C5" s="3" t="s">
        <v>35</v>
      </c>
      <c r="D5" s="3" t="n">
        <v>2</v>
      </c>
      <c r="E5" s="3" t="n">
        <v>11</v>
      </c>
      <c r="F5" s="3" t="n">
        <v>1098</v>
      </c>
      <c r="G5" s="3" t="n">
        <v>131</v>
      </c>
      <c r="H5" s="3" t="n">
        <f aca="false">F5/G5</f>
        <v>8.38167938931298</v>
      </c>
      <c r="I5" s="3" t="n">
        <v>201</v>
      </c>
      <c r="J5" s="3" t="n">
        <f aca="false">I5/F5</f>
        <v>0.183060109289618</v>
      </c>
      <c r="K5" s="3" t="n">
        <v>99.8181818181818</v>
      </c>
      <c r="L5" s="4" t="s">
        <v>36</v>
      </c>
      <c r="M5" s="4" t="s">
        <v>36</v>
      </c>
      <c r="N5" s="4" t="s">
        <v>36</v>
      </c>
      <c r="O5" s="3" t="n">
        <v>0.603588907014682</v>
      </c>
      <c r="P5" s="3" t="n">
        <v>0.396411092985318</v>
      </c>
      <c r="Q5" s="4" t="n">
        <v>0.816939890710383</v>
      </c>
      <c r="R5" s="4" t="n">
        <v>0.058287795992714</v>
      </c>
      <c r="S5" s="4" t="n">
        <v>0.0774134790528233</v>
      </c>
      <c r="T5" s="4" t="s">
        <v>36</v>
      </c>
      <c r="U5" s="4" t="s">
        <v>36</v>
      </c>
      <c r="V5" s="4" t="n">
        <v>0.0446265938069217</v>
      </c>
      <c r="W5" s="4" t="n">
        <v>0.00273224043715847</v>
      </c>
      <c r="X5" s="4" t="n">
        <v>1026</v>
      </c>
      <c r="Y5" s="4" t="s">
        <v>37</v>
      </c>
      <c r="Z5" s="4" t="s">
        <v>38</v>
      </c>
      <c r="AA5" s="4" t="s">
        <v>39</v>
      </c>
    </row>
    <row r="6" customFormat="false" ht="15" hidden="false" customHeight="false" outlineLevel="0" collapsed="false">
      <c r="A6" s="3" t="s">
        <v>40</v>
      </c>
      <c r="B6" s="3" t="s">
        <v>41</v>
      </c>
      <c r="C6" s="3" t="s">
        <v>42</v>
      </c>
      <c r="D6" s="3" t="n">
        <v>1</v>
      </c>
      <c r="E6" s="3" t="n">
        <v>105</v>
      </c>
      <c r="F6" s="3" t="n">
        <v>1238</v>
      </c>
      <c r="G6" s="3" t="s">
        <v>36</v>
      </c>
      <c r="H6" s="3" t="s">
        <v>36</v>
      </c>
      <c r="I6" s="3" t="s">
        <v>36</v>
      </c>
      <c r="J6" s="3" t="s">
        <v>36</v>
      </c>
      <c r="K6" s="3" t="n">
        <v>11.7904761904762</v>
      </c>
      <c r="L6" s="4" t="s">
        <v>36</v>
      </c>
      <c r="M6" s="4" t="s">
        <v>36</v>
      </c>
      <c r="N6" s="4" t="s">
        <v>36</v>
      </c>
      <c r="O6" s="4" t="s">
        <v>36</v>
      </c>
      <c r="P6" s="4" t="s">
        <v>36</v>
      </c>
      <c r="Q6" s="4" t="n">
        <v>0.848142164781906</v>
      </c>
      <c r="R6" s="5" t="n">
        <v>0.0549273021001616</v>
      </c>
      <c r="S6" s="4" t="s">
        <v>36</v>
      </c>
      <c r="T6" s="4" t="n">
        <v>0.0274636510500808</v>
      </c>
      <c r="U6" s="4" t="s">
        <v>36</v>
      </c>
      <c r="V6" s="4" t="n">
        <v>0.0694668820678514</v>
      </c>
      <c r="W6" s="4" t="s">
        <v>36</v>
      </c>
      <c r="X6" s="4" t="n">
        <v>1100</v>
      </c>
      <c r="Y6" s="4" t="s">
        <v>43</v>
      </c>
      <c r="Z6" s="4" t="s">
        <v>44</v>
      </c>
      <c r="AA6" s="4" t="s">
        <v>45</v>
      </c>
    </row>
    <row r="7" customFormat="false" ht="15" hidden="false" customHeight="false" outlineLevel="0" collapsed="false">
      <c r="A7" s="6" t="s">
        <v>40</v>
      </c>
      <c r="B7" s="3" t="s">
        <v>46</v>
      </c>
      <c r="C7" s="3" t="s">
        <v>47</v>
      </c>
      <c r="D7" s="6" t="n">
        <v>21</v>
      </c>
      <c r="E7" s="6" t="n">
        <v>91</v>
      </c>
      <c r="F7" s="6" t="n">
        <v>1838</v>
      </c>
      <c r="G7" s="6" t="n">
        <v>535</v>
      </c>
      <c r="H7" s="3" t="n">
        <f aca="false">F7/G7</f>
        <v>3.43551401869159</v>
      </c>
      <c r="I7" s="3" t="s">
        <v>36</v>
      </c>
      <c r="J7" s="3" t="s">
        <v>36</v>
      </c>
      <c r="K7" s="6" t="n">
        <v>20.1978021978022</v>
      </c>
      <c r="L7" s="3" t="s">
        <v>36</v>
      </c>
      <c r="M7" s="3" t="s">
        <v>36</v>
      </c>
      <c r="N7" s="3" t="s">
        <v>36</v>
      </c>
      <c r="O7" s="3" t="s">
        <v>36</v>
      </c>
      <c r="P7" s="3" t="s">
        <v>36</v>
      </c>
      <c r="Q7" s="4" t="n">
        <v>0.820457018498368</v>
      </c>
      <c r="R7" s="4" t="n">
        <v>0.0462459194776931</v>
      </c>
      <c r="S7" s="4" t="n">
        <v>0.0125136017410229</v>
      </c>
      <c r="T7" s="4" t="n">
        <v>0.0620239390642002</v>
      </c>
      <c r="U7" s="4" t="s">
        <v>36</v>
      </c>
      <c r="V7" s="4" t="n">
        <v>0.0549510337323177</v>
      </c>
      <c r="W7" s="4" t="n">
        <v>0.00380848748639826</v>
      </c>
      <c r="X7" s="4" t="n">
        <v>1611</v>
      </c>
      <c r="Y7" s="4" t="s">
        <v>48</v>
      </c>
      <c r="Z7" s="4" t="s">
        <v>36</v>
      </c>
      <c r="AA7" s="4" t="s">
        <v>49</v>
      </c>
    </row>
    <row r="8" customFormat="false" ht="15" hidden="false" customHeight="false" outlineLevel="0" collapsed="false">
      <c r="A8" s="3" t="s">
        <v>50</v>
      </c>
      <c r="B8" s="3" t="s">
        <v>34</v>
      </c>
      <c r="C8" s="3" t="s">
        <v>35</v>
      </c>
      <c r="D8" s="3" t="n">
        <v>2</v>
      </c>
      <c r="E8" s="3" t="n">
        <v>11</v>
      </c>
      <c r="F8" s="3" t="n">
        <v>839</v>
      </c>
      <c r="G8" s="3" t="n">
        <v>93</v>
      </c>
      <c r="H8" s="3" t="n">
        <f aca="false">F8/G8</f>
        <v>9.02150537634409</v>
      </c>
      <c r="I8" s="3" t="n">
        <v>81</v>
      </c>
      <c r="J8" s="3" t="n">
        <f aca="false">I8/F8</f>
        <v>0.0965435041716329</v>
      </c>
      <c r="K8" s="3" t="n">
        <v>76.2727272727273</v>
      </c>
      <c r="L8" s="4" t="s">
        <v>36</v>
      </c>
      <c r="M8" s="4" t="s">
        <v>36</v>
      </c>
      <c r="N8" s="4" t="s">
        <v>36</v>
      </c>
      <c r="O8" s="3" t="n">
        <v>0.533</v>
      </c>
      <c r="P8" s="3" t="n">
        <v>0.466</v>
      </c>
      <c r="Q8" s="4" t="n">
        <v>0.848629320619786</v>
      </c>
      <c r="R8" s="4" t="n">
        <v>0.0572109654350417</v>
      </c>
      <c r="S8" s="4" t="n">
        <v>0.0584028605482718</v>
      </c>
      <c r="T8" s="4" t="s">
        <v>36</v>
      </c>
      <c r="U8" s="4" t="s">
        <v>36</v>
      </c>
      <c r="V8" s="4" t="n">
        <v>0.0297973778307509</v>
      </c>
      <c r="W8" s="4" t="n">
        <v>0.00595947556615018</v>
      </c>
      <c r="X8" s="4" t="n">
        <v>769</v>
      </c>
      <c r="Y8" s="4" t="s">
        <v>51</v>
      </c>
      <c r="Z8" s="4" t="s">
        <v>38</v>
      </c>
      <c r="AA8" s="4" t="s">
        <v>39</v>
      </c>
    </row>
    <row r="9" customFormat="false" ht="15" hidden="false" customHeight="false" outlineLevel="0" collapsed="false">
      <c r="A9" s="3" t="s">
        <v>52</v>
      </c>
      <c r="B9" s="3" t="s">
        <v>53</v>
      </c>
      <c r="C9" s="3" t="s">
        <v>47</v>
      </c>
      <c r="D9" s="3" t="n">
        <v>3</v>
      </c>
      <c r="E9" s="3" t="n">
        <v>22</v>
      </c>
      <c r="F9" s="4" t="n">
        <v>3662</v>
      </c>
      <c r="G9" s="4" t="n">
        <v>1053</v>
      </c>
      <c r="H9" s="4" t="n">
        <f aca="false">F9/G9</f>
        <v>3.47768281101614</v>
      </c>
      <c r="I9" s="3" t="s">
        <v>36</v>
      </c>
      <c r="J9" s="3" t="s">
        <v>36</v>
      </c>
      <c r="K9" s="3" t="n">
        <v>166.454545454545</v>
      </c>
      <c r="L9" s="4" t="s">
        <v>36</v>
      </c>
      <c r="M9" s="4" t="s">
        <v>36</v>
      </c>
      <c r="N9" s="4" t="s">
        <v>36</v>
      </c>
      <c r="O9" s="4" t="s">
        <v>36</v>
      </c>
      <c r="P9" s="4" t="s">
        <v>36</v>
      </c>
      <c r="Q9" s="4" t="n">
        <v>0.669579464773348</v>
      </c>
      <c r="R9" s="4" t="n">
        <v>0.0376843255051884</v>
      </c>
      <c r="S9" s="4" t="n">
        <v>0.014199890770071</v>
      </c>
      <c r="T9" s="4" t="n">
        <v>0.214636810486073</v>
      </c>
      <c r="U9" s="4" t="s">
        <v>36</v>
      </c>
      <c r="V9" s="4" t="n">
        <v>0.0232113599126161</v>
      </c>
      <c r="W9" s="4" t="n">
        <v>0.0406881485527034</v>
      </c>
      <c r="X9" s="4" t="n">
        <v>3004</v>
      </c>
      <c r="Y9" s="4" t="s">
        <v>54</v>
      </c>
      <c r="Z9" s="4" t="s">
        <v>55</v>
      </c>
      <c r="AA9" s="4" t="s">
        <v>56</v>
      </c>
    </row>
    <row r="10" customFormat="false" ht="15" hidden="false" customHeight="false" outlineLevel="0" collapsed="false">
      <c r="A10" s="5" t="s">
        <v>57</v>
      </c>
      <c r="B10" s="3" t="s">
        <v>58</v>
      </c>
      <c r="C10" s="3" t="s">
        <v>59</v>
      </c>
      <c r="D10" s="5" t="n">
        <v>4</v>
      </c>
      <c r="E10" s="3" t="n">
        <v>22</v>
      </c>
      <c r="F10" s="5" t="n">
        <v>1521</v>
      </c>
      <c r="G10" s="5" t="n">
        <v>693</v>
      </c>
      <c r="H10" s="5" t="n">
        <f aca="false">F10/G10</f>
        <v>2.19480519480519</v>
      </c>
      <c r="I10" s="5" t="n">
        <v>64</v>
      </c>
      <c r="J10" s="5" t="n">
        <f aca="false">I10/F10</f>
        <v>0.042077580539119</v>
      </c>
      <c r="K10" s="5" t="n">
        <v>69.1363636363636</v>
      </c>
      <c r="L10" s="4" t="s">
        <v>36</v>
      </c>
      <c r="M10" s="4" t="s">
        <v>36</v>
      </c>
      <c r="N10" s="4" t="s">
        <v>36</v>
      </c>
      <c r="O10" s="4" t="s">
        <v>36</v>
      </c>
      <c r="P10" s="4" t="s">
        <v>36</v>
      </c>
      <c r="Q10" s="4" t="n">
        <v>0.895463510848126</v>
      </c>
      <c r="R10" s="4" t="n">
        <v>0.0486522024983564</v>
      </c>
      <c r="S10" s="4" t="n">
        <v>0.0460223537146614</v>
      </c>
      <c r="T10" s="4" t="s">
        <v>36</v>
      </c>
      <c r="U10" s="4" t="s">
        <v>36</v>
      </c>
      <c r="V10" s="4" t="s">
        <v>36</v>
      </c>
      <c r="W10" s="4" t="n">
        <v>0.00986193293885602</v>
      </c>
      <c r="X10" s="4" t="n">
        <v>1417</v>
      </c>
      <c r="Y10" s="4" t="s">
        <v>60</v>
      </c>
      <c r="Z10" s="4" t="s">
        <v>61</v>
      </c>
      <c r="AA10" s="4" t="s">
        <v>39</v>
      </c>
    </row>
    <row r="11" customFormat="false" ht="15" hidden="false" customHeight="false" outlineLevel="0" collapsed="false">
      <c r="A11" s="5" t="s">
        <v>62</v>
      </c>
      <c r="B11" s="3" t="s">
        <v>63</v>
      </c>
      <c r="C11" s="3" t="s">
        <v>64</v>
      </c>
      <c r="D11" s="5" t="n">
        <v>5</v>
      </c>
      <c r="E11" s="5" t="n">
        <v>74</v>
      </c>
      <c r="F11" s="5" t="n">
        <v>7013</v>
      </c>
      <c r="G11" s="5" t="n">
        <v>2381</v>
      </c>
      <c r="H11" s="5" t="n">
        <f aca="false">F11/G11</f>
        <v>2.94540109197816</v>
      </c>
      <c r="I11" s="3" t="s">
        <v>36</v>
      </c>
      <c r="J11" s="3" t="s">
        <v>36</v>
      </c>
      <c r="K11" s="5" t="n">
        <f aca="false">F11/E11</f>
        <v>94.7702702702703</v>
      </c>
      <c r="L11" s="4" t="s">
        <v>36</v>
      </c>
      <c r="M11" s="4" t="s">
        <v>36</v>
      </c>
      <c r="N11" s="4" t="s">
        <v>36</v>
      </c>
      <c r="O11" s="4" t="s">
        <v>36</v>
      </c>
      <c r="P11" s="4" t="s">
        <v>36</v>
      </c>
      <c r="Q11" s="4" t="n">
        <v>0.884785398545558</v>
      </c>
      <c r="R11" s="4" t="n">
        <v>0.0752887494652788</v>
      </c>
      <c r="S11" s="4" t="n">
        <v>0.00442036218451447</v>
      </c>
      <c r="T11" s="4" t="n">
        <v>0.0145444175103379</v>
      </c>
      <c r="U11" s="4" t="s">
        <v>36</v>
      </c>
      <c r="V11" s="4" t="n">
        <v>0.0209610722943106</v>
      </c>
      <c r="W11" s="4" t="s">
        <v>36</v>
      </c>
      <c r="X11" s="4" t="n">
        <v>4899</v>
      </c>
      <c r="Y11" s="4" t="s">
        <v>65</v>
      </c>
      <c r="Z11" s="4" t="s">
        <v>66</v>
      </c>
      <c r="AA11" s="4" t="s">
        <v>56</v>
      </c>
    </row>
    <row r="12" customFormat="false" ht="15" hidden="false" customHeight="false" outlineLevel="0" collapsed="false">
      <c r="A12" s="5" t="s">
        <v>62</v>
      </c>
      <c r="B12" s="3" t="s">
        <v>67</v>
      </c>
      <c r="C12" s="3" t="s">
        <v>68</v>
      </c>
      <c r="D12" s="5" t="n">
        <v>6</v>
      </c>
      <c r="E12" s="5" t="n">
        <v>32</v>
      </c>
      <c r="F12" s="5" t="n">
        <v>594</v>
      </c>
      <c r="G12" s="5" t="s">
        <v>36</v>
      </c>
      <c r="H12" s="5" t="s">
        <v>36</v>
      </c>
      <c r="I12" s="3" t="s">
        <v>36</v>
      </c>
      <c r="J12" s="3" t="s">
        <v>36</v>
      </c>
      <c r="K12" s="5" t="n">
        <f aca="false">F12/E12</f>
        <v>18.5625</v>
      </c>
      <c r="L12" s="4" t="s">
        <v>36</v>
      </c>
      <c r="M12" s="4" t="s">
        <v>36</v>
      </c>
      <c r="N12" s="4" t="s">
        <v>36</v>
      </c>
      <c r="O12" s="4" t="s">
        <v>36</v>
      </c>
      <c r="P12" s="4" t="s">
        <v>36</v>
      </c>
      <c r="Q12" s="4" t="n">
        <v>0.872053872053872</v>
      </c>
      <c r="R12" s="4" t="n">
        <v>0.0892255892255892</v>
      </c>
      <c r="S12" s="4" t="n">
        <v>0.0185185185185185</v>
      </c>
      <c r="T12" s="4" t="s">
        <v>36</v>
      </c>
      <c r="U12" s="4" t="s">
        <v>36</v>
      </c>
      <c r="V12" s="4" t="n">
        <v>0.0202020202020202</v>
      </c>
      <c r="W12" s="4" t="s">
        <v>36</v>
      </c>
      <c r="X12" s="4" t="n">
        <v>501</v>
      </c>
      <c r="Y12" s="4" t="s">
        <v>69</v>
      </c>
      <c r="Z12" s="4" t="s">
        <v>70</v>
      </c>
      <c r="AA12" s="4" t="s">
        <v>71</v>
      </c>
    </row>
    <row r="13" customFormat="false" ht="15" hidden="false" customHeight="false" outlineLevel="0" collapsed="false">
      <c r="A13" s="5" t="s">
        <v>72</v>
      </c>
      <c r="B13" s="3" t="s">
        <v>73</v>
      </c>
      <c r="C13" s="3" t="s">
        <v>74</v>
      </c>
      <c r="D13" s="5" t="n">
        <v>7</v>
      </c>
      <c r="E13" s="5" t="n">
        <v>10</v>
      </c>
      <c r="F13" s="5" t="n">
        <v>422</v>
      </c>
      <c r="G13" s="5" t="s">
        <v>36</v>
      </c>
      <c r="H13" s="5" t="s">
        <v>36</v>
      </c>
      <c r="I13" s="5" t="s">
        <v>36</v>
      </c>
      <c r="J13" s="5" t="s">
        <v>36</v>
      </c>
      <c r="K13" s="5" t="n">
        <v>42.2</v>
      </c>
      <c r="L13" s="5" t="s">
        <v>36</v>
      </c>
      <c r="M13" s="5" t="s">
        <v>36</v>
      </c>
      <c r="N13" s="5" t="s">
        <v>36</v>
      </c>
      <c r="O13" s="5" t="s">
        <v>36</v>
      </c>
      <c r="P13" s="5" t="s">
        <v>36</v>
      </c>
      <c r="Q13" s="4" t="n">
        <v>0.900473933649289</v>
      </c>
      <c r="R13" s="4" t="n">
        <v>0.0663507109004739</v>
      </c>
      <c r="S13" s="4" t="s">
        <v>36</v>
      </c>
      <c r="T13" s="4" t="n">
        <v>0.0165876777251185</v>
      </c>
      <c r="U13" s="4" t="s">
        <v>36</v>
      </c>
      <c r="V13" s="4" t="n">
        <v>0.0165876777251185</v>
      </c>
      <c r="W13" s="4" t="s">
        <v>36</v>
      </c>
      <c r="X13" s="4" t="n">
        <v>411</v>
      </c>
      <c r="Y13" s="4" t="s">
        <v>75</v>
      </c>
      <c r="Z13" s="4" t="s">
        <v>76</v>
      </c>
      <c r="AA13" s="4" t="s">
        <v>77</v>
      </c>
    </row>
    <row r="14" customFormat="false" ht="15" hidden="false" customHeight="false" outlineLevel="0" collapsed="false">
      <c r="A14" s="5" t="s">
        <v>78</v>
      </c>
      <c r="B14" s="3" t="s">
        <v>79</v>
      </c>
      <c r="C14" s="3" t="s">
        <v>59</v>
      </c>
      <c r="D14" s="5" t="n">
        <v>8</v>
      </c>
      <c r="E14" s="5" t="n">
        <v>21</v>
      </c>
      <c r="F14" s="5" t="n">
        <v>180</v>
      </c>
      <c r="G14" s="5" t="n">
        <v>43</v>
      </c>
      <c r="H14" s="5" t="n">
        <f aca="false">F14/G14</f>
        <v>4.18604651162791</v>
      </c>
      <c r="I14" s="5" t="s">
        <v>36</v>
      </c>
      <c r="J14" s="5" t="s">
        <v>36</v>
      </c>
      <c r="K14" s="5" t="n">
        <f aca="false">F14/E14</f>
        <v>8.57142857142857</v>
      </c>
      <c r="L14" s="5" t="s">
        <v>36</v>
      </c>
      <c r="M14" s="5" t="s">
        <v>36</v>
      </c>
      <c r="N14" s="5" t="s">
        <v>36</v>
      </c>
      <c r="O14" s="5" t="s">
        <v>36</v>
      </c>
      <c r="P14" s="5" t="s">
        <v>36</v>
      </c>
      <c r="Q14" s="4" t="n">
        <v>0.705555555555556</v>
      </c>
      <c r="R14" s="4" t="n">
        <v>0.1</v>
      </c>
      <c r="S14" s="4" t="n">
        <v>0.144444444444444</v>
      </c>
      <c r="T14" s="4" t="s">
        <v>36</v>
      </c>
      <c r="U14" s="4" t="s">
        <v>36</v>
      </c>
      <c r="V14" s="4" t="n">
        <v>0.05</v>
      </c>
      <c r="W14" s="4" t="s">
        <v>36</v>
      </c>
      <c r="X14" s="4" t="n">
        <v>171</v>
      </c>
      <c r="Y14" s="4" t="s">
        <v>51</v>
      </c>
      <c r="Z14" s="4" t="s">
        <v>80</v>
      </c>
      <c r="AA14" s="4" t="s">
        <v>39</v>
      </c>
    </row>
    <row r="15" customFormat="false" ht="15" hidden="false" customHeight="false" outlineLevel="0" collapsed="false">
      <c r="A15" s="5" t="s">
        <v>81</v>
      </c>
      <c r="B15" s="3" t="s">
        <v>82</v>
      </c>
      <c r="C15" s="3" t="s">
        <v>83</v>
      </c>
      <c r="D15" s="5" t="n">
        <v>9</v>
      </c>
      <c r="E15" s="5" t="n">
        <v>14</v>
      </c>
      <c r="F15" s="5" t="n">
        <v>2714</v>
      </c>
      <c r="G15" s="3" t="s">
        <v>36</v>
      </c>
      <c r="H15" s="3" t="s">
        <v>36</v>
      </c>
      <c r="I15" s="5" t="n">
        <v>253</v>
      </c>
      <c r="J15" s="5" t="n">
        <f aca="false">I15/F15</f>
        <v>0.0932203389830509</v>
      </c>
      <c r="K15" s="5" t="n">
        <v>193.857142857143</v>
      </c>
      <c r="L15" s="4" t="s">
        <v>36</v>
      </c>
      <c r="M15" s="4" t="s">
        <v>36</v>
      </c>
      <c r="N15" s="4" t="s">
        <v>36</v>
      </c>
      <c r="O15" s="4" t="s">
        <v>36</v>
      </c>
      <c r="P15" s="4" t="s">
        <v>36</v>
      </c>
      <c r="Q15" s="4" t="n">
        <v>0.908621960206338</v>
      </c>
      <c r="R15" s="4" t="n">
        <v>0.0633750921149595</v>
      </c>
      <c r="S15" s="4" t="n">
        <v>0.00110537951363301</v>
      </c>
      <c r="T15" s="4" t="n">
        <v>0.00884303610906411</v>
      </c>
      <c r="U15" s="4" t="s">
        <v>36</v>
      </c>
      <c r="V15" s="4" t="n">
        <v>0.0180545320560059</v>
      </c>
      <c r="W15" s="4" t="s">
        <v>36</v>
      </c>
      <c r="X15" s="4" t="n">
        <v>2265</v>
      </c>
      <c r="Y15" s="4" t="s">
        <v>84</v>
      </c>
      <c r="Z15" s="4" t="s">
        <v>85</v>
      </c>
      <c r="AA15" s="4" t="s">
        <v>86</v>
      </c>
    </row>
    <row r="16" customFormat="false" ht="15" hidden="false" customHeight="false" outlineLevel="0" collapsed="false">
      <c r="A16" s="6" t="s">
        <v>81</v>
      </c>
      <c r="B16" s="3" t="s">
        <v>87</v>
      </c>
      <c r="C16" s="3" t="s">
        <v>88</v>
      </c>
      <c r="D16" s="4" t="n">
        <v>19</v>
      </c>
      <c r="E16" s="4" t="n">
        <v>7</v>
      </c>
      <c r="F16" s="4" t="n">
        <v>2378</v>
      </c>
      <c r="G16" s="4" t="n">
        <v>1299</v>
      </c>
      <c r="H16" s="4" t="n">
        <f aca="false">F16/G16</f>
        <v>1.8306389530408</v>
      </c>
      <c r="I16" s="4" t="n">
        <v>218</v>
      </c>
      <c r="J16" s="4" t="n">
        <f aca="false">I16/F16</f>
        <v>0.0916736753574432</v>
      </c>
      <c r="K16" s="4" t="n">
        <v>339.714285714286</v>
      </c>
      <c r="L16" s="4" t="n">
        <v>0.327</v>
      </c>
      <c r="M16" s="4" t="n">
        <v>0.183</v>
      </c>
      <c r="N16" s="4" t="n">
        <v>0.49</v>
      </c>
      <c r="O16" s="4" t="s">
        <v>36</v>
      </c>
      <c r="P16" s="4" t="s">
        <v>36</v>
      </c>
      <c r="Q16" s="4" t="n">
        <v>0.912531539108495</v>
      </c>
      <c r="R16" s="4" t="n">
        <v>0.0597140454163162</v>
      </c>
      <c r="S16" s="4" t="n">
        <v>0.0109335576114382</v>
      </c>
      <c r="T16" s="4" t="s">
        <v>36</v>
      </c>
      <c r="U16" s="4" t="s">
        <v>36</v>
      </c>
      <c r="V16" s="4" t="n">
        <v>0.0168208578637511</v>
      </c>
      <c r="W16" s="4" t="s">
        <v>36</v>
      </c>
      <c r="X16" s="4" t="n">
        <v>1849</v>
      </c>
      <c r="Y16" s="4" t="s">
        <v>89</v>
      </c>
      <c r="Z16" s="4" t="s">
        <v>90</v>
      </c>
      <c r="AA16" s="4" t="s">
        <v>86</v>
      </c>
    </row>
    <row r="17" customFormat="false" ht="15" hidden="false" customHeight="false" outlineLevel="0" collapsed="false">
      <c r="A17" s="6" t="s">
        <v>81</v>
      </c>
      <c r="B17" s="3" t="s">
        <v>91</v>
      </c>
      <c r="C17" s="3" t="s">
        <v>92</v>
      </c>
      <c r="D17" s="6" t="n">
        <v>20</v>
      </c>
      <c r="E17" s="6" t="n">
        <v>8</v>
      </c>
      <c r="F17" s="6" t="n">
        <v>2139</v>
      </c>
      <c r="G17" s="3" t="s">
        <v>36</v>
      </c>
      <c r="H17" s="3" t="s">
        <v>36</v>
      </c>
      <c r="I17" s="6" t="n">
        <v>234</v>
      </c>
      <c r="J17" s="6" t="n">
        <f aca="false">I17/F17</f>
        <v>0.109396914446003</v>
      </c>
      <c r="K17" s="6" t="n">
        <v>267.375</v>
      </c>
      <c r="L17" s="4" t="n">
        <v>0.288451303885045</v>
      </c>
      <c r="M17" s="4" t="n">
        <v>0.248004257583821</v>
      </c>
      <c r="N17" s="4" t="n">
        <v>0.463544438531134</v>
      </c>
      <c r="O17" s="4" t="n">
        <v>0.483235763704098</v>
      </c>
      <c r="P17" s="4" t="n">
        <v>0.516764236295902</v>
      </c>
      <c r="Q17" s="4" t="n">
        <v>0.900420757363254</v>
      </c>
      <c r="R17" s="4" t="n">
        <v>0.0570359981299673</v>
      </c>
      <c r="S17" s="4" t="n">
        <v>0.00654511453950444</v>
      </c>
      <c r="T17" s="4" t="n">
        <v>0.0210378681626928</v>
      </c>
      <c r="U17" s="4" t="s">
        <v>36</v>
      </c>
      <c r="V17" s="4" t="n">
        <v>0.0149602618045816</v>
      </c>
      <c r="W17" s="4" t="s">
        <v>36</v>
      </c>
      <c r="X17" s="4" t="n">
        <v>1741</v>
      </c>
      <c r="Y17" s="4" t="s">
        <v>60</v>
      </c>
      <c r="Z17" s="4" t="s">
        <v>93</v>
      </c>
      <c r="AA17" s="4" t="s">
        <v>94</v>
      </c>
    </row>
    <row r="18" customFormat="false" ht="15" hidden="false" customHeight="false" outlineLevel="0" collapsed="false">
      <c r="A18" s="5" t="s">
        <v>95</v>
      </c>
      <c r="B18" s="3" t="s">
        <v>96</v>
      </c>
      <c r="C18" s="3" t="s">
        <v>97</v>
      </c>
      <c r="D18" s="5" t="n">
        <v>10</v>
      </c>
      <c r="E18" s="5" t="n">
        <v>38</v>
      </c>
      <c r="F18" s="5" t="n">
        <v>1629</v>
      </c>
      <c r="G18" s="4" t="s">
        <v>36</v>
      </c>
      <c r="H18" s="4" t="s">
        <v>36</v>
      </c>
      <c r="I18" s="4" t="s">
        <v>36</v>
      </c>
      <c r="J18" s="4" t="s">
        <v>36</v>
      </c>
      <c r="K18" s="5" t="n">
        <f aca="false">F18/E18</f>
        <v>42.8684210526316</v>
      </c>
      <c r="L18" s="4" t="s">
        <v>36</v>
      </c>
      <c r="M18" s="4" t="s">
        <v>36</v>
      </c>
      <c r="N18" s="4" t="s">
        <v>36</v>
      </c>
      <c r="O18" s="4" t="s">
        <v>36</v>
      </c>
      <c r="P18" s="4" t="s">
        <v>36</v>
      </c>
      <c r="Q18" s="4" t="n">
        <v>0.678944137507674</v>
      </c>
      <c r="R18" s="4" t="n">
        <v>0.0441988950276243</v>
      </c>
      <c r="S18" s="4" t="n">
        <v>0.0644567219152855</v>
      </c>
      <c r="T18" s="4" t="n">
        <v>0.00798035604665439</v>
      </c>
      <c r="U18" s="4" t="n">
        <v>0.186617556783303</v>
      </c>
      <c r="V18" s="4" t="n">
        <v>0.0178023327194598</v>
      </c>
      <c r="W18" s="4" t="s">
        <v>36</v>
      </c>
      <c r="X18" s="4" t="n">
        <v>1427</v>
      </c>
      <c r="Y18" s="4" t="s">
        <v>98</v>
      </c>
      <c r="Z18" s="4" t="s">
        <v>99</v>
      </c>
      <c r="AA18" s="4" t="s">
        <v>100</v>
      </c>
    </row>
    <row r="19" customFormat="false" ht="15" hidden="false" customHeight="false" outlineLevel="0" collapsed="false">
      <c r="A19" s="5" t="s">
        <v>101</v>
      </c>
      <c r="B19" s="3" t="s">
        <v>102</v>
      </c>
      <c r="C19" s="3" t="s">
        <v>103</v>
      </c>
      <c r="D19" s="5" t="n">
        <v>11</v>
      </c>
      <c r="E19" s="5" t="n">
        <v>28</v>
      </c>
      <c r="F19" s="5" t="n">
        <v>266</v>
      </c>
      <c r="G19" s="4" t="s">
        <v>36</v>
      </c>
      <c r="H19" s="4" t="s">
        <v>36</v>
      </c>
      <c r="I19" s="4" t="s">
        <v>36</v>
      </c>
      <c r="J19" s="4" t="s">
        <v>36</v>
      </c>
      <c r="K19" s="5" t="n">
        <f aca="false">F19/E19</f>
        <v>9.5</v>
      </c>
      <c r="L19" s="4" t="s">
        <v>36</v>
      </c>
      <c r="M19" s="4" t="s">
        <v>36</v>
      </c>
      <c r="N19" s="4" t="s">
        <v>36</v>
      </c>
      <c r="O19" s="4" t="s">
        <v>36</v>
      </c>
      <c r="P19" s="4" t="s">
        <v>36</v>
      </c>
      <c r="Q19" s="4" t="n">
        <v>0.770676691729323</v>
      </c>
      <c r="R19" s="4" t="n">
        <v>0.0902255639097744</v>
      </c>
      <c r="S19" s="4" t="s">
        <v>36</v>
      </c>
      <c r="T19" s="4" t="n">
        <v>0.101503759398496</v>
      </c>
      <c r="U19" s="4" t="s">
        <v>36</v>
      </c>
      <c r="V19" s="4" t="n">
        <v>0.037593984962406</v>
      </c>
      <c r="W19" s="4" t="s">
        <v>36</v>
      </c>
      <c r="X19" s="4" t="n">
        <v>237</v>
      </c>
      <c r="Y19" s="4" t="s">
        <v>104</v>
      </c>
      <c r="Z19" s="4" t="s">
        <v>105</v>
      </c>
      <c r="AA19" s="4" t="s">
        <v>56</v>
      </c>
    </row>
    <row r="20" customFormat="false" ht="15" hidden="false" customHeight="false" outlineLevel="0" collapsed="false">
      <c r="A20" s="5" t="s">
        <v>106</v>
      </c>
      <c r="B20" s="3" t="s">
        <v>107</v>
      </c>
      <c r="C20" s="3" t="s">
        <v>108</v>
      </c>
      <c r="D20" s="5" t="n">
        <v>12</v>
      </c>
      <c r="E20" s="5" t="n">
        <v>7</v>
      </c>
      <c r="F20" s="5" t="n">
        <v>185</v>
      </c>
      <c r="G20" s="4" t="s">
        <v>36</v>
      </c>
      <c r="H20" s="4" t="s">
        <v>36</v>
      </c>
      <c r="I20" s="4" t="s">
        <v>36</v>
      </c>
      <c r="J20" s="4" t="s">
        <v>36</v>
      </c>
      <c r="K20" s="5" t="n">
        <f aca="false">F20/E20</f>
        <v>26.4285714285714</v>
      </c>
      <c r="L20" s="4" t="s">
        <v>36</v>
      </c>
      <c r="M20" s="4" t="s">
        <v>36</v>
      </c>
      <c r="N20" s="4" t="s">
        <v>36</v>
      </c>
      <c r="O20" s="4" t="s">
        <v>36</v>
      </c>
      <c r="P20" s="4" t="s">
        <v>36</v>
      </c>
      <c r="Q20" s="4" t="n">
        <v>0.821621621621622</v>
      </c>
      <c r="R20" s="4" t="n">
        <v>0.0756756756756757</v>
      </c>
      <c r="S20" s="4" t="n">
        <v>0.0108108108108108</v>
      </c>
      <c r="T20" s="4" t="n">
        <v>0.0594594594594595</v>
      </c>
      <c r="U20" s="4" t="s">
        <v>36</v>
      </c>
      <c r="V20" s="4" t="n">
        <v>0.0324324324324324</v>
      </c>
      <c r="W20" s="4" t="s">
        <v>36</v>
      </c>
      <c r="X20" s="4" t="n">
        <v>168</v>
      </c>
      <c r="Y20" s="4" t="s">
        <v>69</v>
      </c>
      <c r="Z20" s="4" t="s">
        <v>109</v>
      </c>
      <c r="AA20" s="4" t="s">
        <v>110</v>
      </c>
    </row>
    <row r="21" customFormat="false" ht="15" hidden="false" customHeight="false" outlineLevel="0" collapsed="false">
      <c r="A21" s="5" t="s">
        <v>111</v>
      </c>
      <c r="B21" s="3" t="s">
        <v>112</v>
      </c>
      <c r="C21" s="3" t="s">
        <v>113</v>
      </c>
      <c r="D21" s="5" t="n">
        <v>13</v>
      </c>
      <c r="E21" s="5" t="n">
        <v>8</v>
      </c>
      <c r="F21" s="5" t="n">
        <v>263</v>
      </c>
      <c r="G21" s="4" t="s">
        <v>36</v>
      </c>
      <c r="H21" s="4" t="s">
        <v>36</v>
      </c>
      <c r="I21" s="4" t="n">
        <v>1</v>
      </c>
      <c r="J21" s="5" t="n">
        <f aca="false">I21/F21</f>
        <v>0.00380228136882129</v>
      </c>
      <c r="K21" s="5" t="n">
        <v>32.875</v>
      </c>
      <c r="L21" s="4" t="s">
        <v>36</v>
      </c>
      <c r="M21" s="4" t="s">
        <v>36</v>
      </c>
      <c r="N21" s="4" t="s">
        <v>36</v>
      </c>
      <c r="O21" s="4" t="s">
        <v>36</v>
      </c>
      <c r="P21" s="4" t="s">
        <v>36</v>
      </c>
      <c r="Q21" s="4" t="n">
        <v>0.836501901140685</v>
      </c>
      <c r="R21" s="4" t="n">
        <v>0.0760456273764259</v>
      </c>
      <c r="S21" s="4" t="n">
        <v>0.064638783269962</v>
      </c>
      <c r="T21" s="4" t="n">
        <v>0.00380228136882129</v>
      </c>
      <c r="U21" s="4" t="s">
        <v>36</v>
      </c>
      <c r="V21" s="4" t="n">
        <v>0.0190114068441065</v>
      </c>
      <c r="W21" s="4" t="s">
        <v>36</v>
      </c>
      <c r="X21" s="4" t="n">
        <v>253</v>
      </c>
      <c r="Y21" s="4" t="s">
        <v>114</v>
      </c>
      <c r="Z21" s="4" t="s">
        <v>115</v>
      </c>
      <c r="AA21" s="4" t="s">
        <v>45</v>
      </c>
    </row>
    <row r="22" customFormat="false" ht="15" hidden="false" customHeight="false" outlineLevel="0" collapsed="false">
      <c r="A22" s="5" t="s">
        <v>116</v>
      </c>
      <c r="B22" s="3" t="s">
        <v>117</v>
      </c>
      <c r="C22" s="3" t="s">
        <v>113</v>
      </c>
      <c r="D22" s="5" t="n">
        <v>14</v>
      </c>
      <c r="E22" s="5" t="n">
        <v>24</v>
      </c>
      <c r="F22" s="5" t="n">
        <v>1146</v>
      </c>
      <c r="G22" s="5" t="n">
        <v>399</v>
      </c>
      <c r="H22" s="3" t="n">
        <f aca="false">F22/G22</f>
        <v>2.87218045112782</v>
      </c>
      <c r="I22" s="5" t="n">
        <v>175</v>
      </c>
      <c r="J22" s="5" t="n">
        <f aca="false">I22/F22</f>
        <v>0.152705061082024</v>
      </c>
      <c r="K22" s="5" t="n">
        <v>47.75</v>
      </c>
      <c r="L22" s="4" t="s">
        <v>36</v>
      </c>
      <c r="M22" s="4" t="s">
        <v>36</v>
      </c>
      <c r="N22" s="4" t="s">
        <v>36</v>
      </c>
      <c r="O22" s="4" t="s">
        <v>36</v>
      </c>
      <c r="P22" s="4" t="s">
        <v>36</v>
      </c>
      <c r="Q22" s="4" t="n">
        <v>0.835951134380454</v>
      </c>
      <c r="R22" s="4" t="n">
        <v>0.0523560209424084</v>
      </c>
      <c r="S22" s="4" t="n">
        <v>0.0680628272251309</v>
      </c>
      <c r="T22" s="4" t="s">
        <v>36</v>
      </c>
      <c r="U22" s="4" t="s">
        <v>36</v>
      </c>
      <c r="V22" s="4" t="n">
        <v>0.0357766143106457</v>
      </c>
      <c r="W22" s="4" t="n">
        <v>0.00785340314136126</v>
      </c>
      <c r="X22" s="4" t="n">
        <v>1007</v>
      </c>
      <c r="Y22" s="4" t="s">
        <v>60</v>
      </c>
      <c r="Z22" s="4" t="s">
        <v>118</v>
      </c>
      <c r="AA22" s="4" t="s">
        <v>39</v>
      </c>
    </row>
    <row r="23" customFormat="false" ht="15" hidden="false" customHeight="false" outlineLevel="0" collapsed="false">
      <c r="A23" s="5" t="s">
        <v>116</v>
      </c>
      <c r="B23" s="3" t="s">
        <v>119</v>
      </c>
      <c r="C23" s="3" t="s">
        <v>47</v>
      </c>
      <c r="D23" s="5" t="n">
        <v>17</v>
      </c>
      <c r="E23" s="5" t="n">
        <v>15</v>
      </c>
      <c r="F23" s="5" t="n">
        <v>1094</v>
      </c>
      <c r="G23" s="5" t="n">
        <v>423</v>
      </c>
      <c r="H23" s="3" t="n">
        <f aca="false">F23/G23</f>
        <v>2.58628841607565</v>
      </c>
      <c r="I23" s="5" t="n">
        <v>107</v>
      </c>
      <c r="J23" s="6" t="n">
        <f aca="false">I23/F23</f>
        <v>0.0978062157221207</v>
      </c>
      <c r="K23" s="5" t="n">
        <f aca="false">F23/E23</f>
        <v>72.9333333333333</v>
      </c>
      <c r="L23" s="4" t="s">
        <v>36</v>
      </c>
      <c r="M23" s="4" t="s">
        <v>36</v>
      </c>
      <c r="N23" s="4" t="s">
        <v>36</v>
      </c>
      <c r="O23" s="5" t="n">
        <v>0.556</v>
      </c>
      <c r="P23" s="5" t="n">
        <v>0.444</v>
      </c>
      <c r="Q23" s="4" t="n">
        <v>0.761425959780622</v>
      </c>
      <c r="R23" s="4" t="n">
        <v>0.0356489945155393</v>
      </c>
      <c r="S23" s="4" t="n">
        <v>0.0329067641681901</v>
      </c>
      <c r="T23" s="4" t="n">
        <v>0.125228519195612</v>
      </c>
      <c r="U23" s="4" t="s">
        <v>36</v>
      </c>
      <c r="V23" s="4" t="s">
        <v>36</v>
      </c>
      <c r="W23" s="4" t="n">
        <v>0.0447897623400366</v>
      </c>
      <c r="X23" s="4" t="n">
        <v>991</v>
      </c>
      <c r="Y23" s="4" t="s">
        <v>60</v>
      </c>
      <c r="Z23" s="4" t="s">
        <v>120</v>
      </c>
      <c r="AA23" s="4" t="s">
        <v>100</v>
      </c>
    </row>
    <row r="24" customFormat="false" ht="15" hidden="false" customHeight="false" outlineLevel="0" collapsed="false">
      <c r="A24" s="5" t="s">
        <v>121</v>
      </c>
      <c r="B24" s="3" t="s">
        <v>122</v>
      </c>
      <c r="C24" s="3" t="s">
        <v>123</v>
      </c>
      <c r="D24" s="5" t="n">
        <v>15</v>
      </c>
      <c r="E24" s="5" t="n">
        <v>32</v>
      </c>
      <c r="F24" s="5" t="n">
        <v>430</v>
      </c>
      <c r="G24" s="4" t="s">
        <v>36</v>
      </c>
      <c r="H24" s="4" t="s">
        <v>36</v>
      </c>
      <c r="I24" s="4" t="s">
        <v>36</v>
      </c>
      <c r="J24" s="4" t="s">
        <v>36</v>
      </c>
      <c r="K24" s="5" t="n">
        <v>13.4375</v>
      </c>
      <c r="L24" s="4" t="s">
        <v>36</v>
      </c>
      <c r="M24" s="4" t="s">
        <v>36</v>
      </c>
      <c r="N24" s="4" t="s">
        <v>36</v>
      </c>
      <c r="O24" s="4" t="s">
        <v>36</v>
      </c>
      <c r="P24" s="4" t="s">
        <v>36</v>
      </c>
      <c r="Q24" s="4" t="n">
        <v>0.925581395348837</v>
      </c>
      <c r="R24" s="4" t="n">
        <v>0.0627906976744186</v>
      </c>
      <c r="S24" s="4" t="n">
        <v>0.0116279069767442</v>
      </c>
      <c r="T24" s="4" t="s">
        <v>36</v>
      </c>
      <c r="U24" s="4" t="s">
        <v>36</v>
      </c>
      <c r="V24" s="4" t="s">
        <v>36</v>
      </c>
      <c r="W24" s="4" t="s">
        <v>36</v>
      </c>
      <c r="X24" s="4" t="n">
        <v>384</v>
      </c>
      <c r="Y24" s="4" t="s">
        <v>114</v>
      </c>
      <c r="Z24" s="4" t="s">
        <v>44</v>
      </c>
      <c r="AA24" s="4" t="s">
        <v>56</v>
      </c>
    </row>
    <row r="25" customFormat="false" ht="15" hidden="false" customHeight="false" outlineLevel="0" collapsed="false">
      <c r="A25" s="5" t="s">
        <v>124</v>
      </c>
      <c r="B25" s="3" t="s">
        <v>125</v>
      </c>
      <c r="C25" s="3" t="s">
        <v>126</v>
      </c>
      <c r="D25" s="5" t="n">
        <v>16</v>
      </c>
      <c r="E25" s="5" t="n">
        <v>10</v>
      </c>
      <c r="F25" s="5" t="n">
        <v>157</v>
      </c>
      <c r="G25" s="4" t="s">
        <v>36</v>
      </c>
      <c r="H25" s="4" t="s">
        <v>36</v>
      </c>
      <c r="I25" s="5" t="n">
        <v>20</v>
      </c>
      <c r="J25" s="6" t="n">
        <f aca="false">I25/F25</f>
        <v>0.127388535031847</v>
      </c>
      <c r="K25" s="5" t="n">
        <v>15.7</v>
      </c>
      <c r="L25" s="4" t="s">
        <v>36</v>
      </c>
      <c r="M25" s="4" t="s">
        <v>36</v>
      </c>
      <c r="N25" s="4" t="s">
        <v>36</v>
      </c>
      <c r="O25" s="4" t="s">
        <v>36</v>
      </c>
      <c r="P25" s="4" t="s">
        <v>36</v>
      </c>
      <c r="Q25" s="4" t="n">
        <v>0.789808917197452</v>
      </c>
      <c r="R25" s="4" t="n">
        <v>0.0636942675159236</v>
      </c>
      <c r="S25" s="4" t="n">
        <v>0.121019108280255</v>
      </c>
      <c r="T25" s="4" t="s">
        <v>36</v>
      </c>
      <c r="U25" s="4" t="s">
        <v>36</v>
      </c>
      <c r="V25" s="4" t="n">
        <v>0.0254777070063694</v>
      </c>
      <c r="W25" s="4" t="s">
        <v>36</v>
      </c>
      <c r="X25" s="4" t="n">
        <v>149</v>
      </c>
      <c r="Y25" s="4" t="s">
        <v>114</v>
      </c>
      <c r="Z25" s="4" t="s">
        <v>55</v>
      </c>
      <c r="AA25" s="4" t="s">
        <v>45</v>
      </c>
    </row>
    <row r="26" customFormat="false" ht="15" hidden="false" customHeight="false" outlineLevel="0" collapsed="false">
      <c r="A26" s="5" t="s">
        <v>127</v>
      </c>
      <c r="B26" s="3" t="s">
        <v>128</v>
      </c>
      <c r="C26" s="3" t="s">
        <v>129</v>
      </c>
      <c r="D26" s="5" t="n">
        <v>18</v>
      </c>
      <c r="E26" s="5" t="n">
        <v>7</v>
      </c>
      <c r="F26" s="5" t="n">
        <v>113</v>
      </c>
      <c r="G26" s="5" t="n">
        <v>42</v>
      </c>
      <c r="H26" s="5" t="n">
        <f aca="false">F26/G26</f>
        <v>2.69047619047619</v>
      </c>
      <c r="I26" s="4" t="s">
        <v>36</v>
      </c>
      <c r="J26" s="4" t="s">
        <v>36</v>
      </c>
      <c r="K26" s="5" t="n">
        <v>16.1428571428571</v>
      </c>
      <c r="L26" s="4" t="s">
        <v>36</v>
      </c>
      <c r="M26" s="4" t="s">
        <v>36</v>
      </c>
      <c r="N26" s="4" t="s">
        <v>36</v>
      </c>
      <c r="O26" s="4" t="s">
        <v>36</v>
      </c>
      <c r="P26" s="4" t="s">
        <v>36</v>
      </c>
      <c r="Q26" s="4" t="n">
        <v>0.805309734513274</v>
      </c>
      <c r="R26" s="4" t="n">
        <v>0.079646017699115</v>
      </c>
      <c r="S26" s="4" t="n">
        <v>0.00884955752212389</v>
      </c>
      <c r="T26" s="4" t="n">
        <v>0.079646017699115</v>
      </c>
      <c r="U26" s="4" t="s">
        <v>36</v>
      </c>
      <c r="V26" s="4" t="n">
        <v>0.0265486725663717</v>
      </c>
      <c r="W26" s="4" t="s">
        <v>36</v>
      </c>
      <c r="X26" s="4" t="n">
        <v>108</v>
      </c>
      <c r="Y26" s="4" t="s">
        <v>130</v>
      </c>
      <c r="Z26" s="4" t="s">
        <v>131</v>
      </c>
      <c r="AA26" s="4" t="s">
        <v>45</v>
      </c>
    </row>
    <row r="27" s="7" customFormat="true" ht="15" hidden="false" customHeight="false" outlineLevel="0" collapsed="false">
      <c r="A27" s="5" t="s">
        <v>132</v>
      </c>
      <c r="B27" s="6" t="s">
        <v>133</v>
      </c>
      <c r="C27" s="6" t="s">
        <v>134</v>
      </c>
      <c r="D27" s="5" t="n">
        <v>22</v>
      </c>
      <c r="E27" s="5" t="n">
        <v>49</v>
      </c>
      <c r="F27" s="5" t="n">
        <v>4684</v>
      </c>
      <c r="G27" s="5" t="n">
        <v>1549</v>
      </c>
      <c r="H27" s="4" t="n">
        <f aca="false">F27/G27</f>
        <v>3.02388637830859</v>
      </c>
      <c r="I27" s="4" t="s">
        <v>36</v>
      </c>
      <c r="J27" s="4" t="s">
        <v>36</v>
      </c>
      <c r="K27" s="4" t="n">
        <f aca="false">F27/E27</f>
        <v>95.5918367346939</v>
      </c>
      <c r="L27" s="4" t="s">
        <v>36</v>
      </c>
      <c r="M27" s="4" t="s">
        <v>36</v>
      </c>
      <c r="N27" s="4" t="s">
        <v>36</v>
      </c>
      <c r="O27" s="4" t="s">
        <v>36</v>
      </c>
      <c r="P27" s="4" t="s">
        <v>36</v>
      </c>
      <c r="Q27" s="4" t="n">
        <v>0.87467976088813</v>
      </c>
      <c r="R27" s="4" t="n">
        <v>0.069598633646456</v>
      </c>
      <c r="S27" s="4" t="n">
        <v>0.0100341588385995</v>
      </c>
      <c r="T27" s="4" t="n">
        <v>0.0194278394534586</v>
      </c>
      <c r="U27" s="4" t="s">
        <v>36</v>
      </c>
      <c r="V27" s="4" t="n">
        <v>0.0262596071733561</v>
      </c>
      <c r="W27" s="4" t="s">
        <v>36</v>
      </c>
      <c r="X27" s="4" t="n">
        <v>3367</v>
      </c>
      <c r="Y27" s="4" t="s">
        <v>135</v>
      </c>
      <c r="Z27" s="4" t="s">
        <v>136</v>
      </c>
      <c r="AA27" s="4" t="s">
        <v>110</v>
      </c>
    </row>
    <row r="28" s="7" customFormat="true" ht="15" hidden="false" customHeight="false" outlineLevel="0" collapsed="false">
      <c r="A28" s="5" t="s">
        <v>132</v>
      </c>
      <c r="B28" s="6" t="s">
        <v>137</v>
      </c>
      <c r="C28" s="6" t="s">
        <v>138</v>
      </c>
      <c r="D28" s="5" t="n">
        <v>23</v>
      </c>
      <c r="E28" s="5" t="n">
        <v>6</v>
      </c>
      <c r="F28" s="5" t="n">
        <v>96</v>
      </c>
      <c r="G28" s="4" t="s">
        <v>36</v>
      </c>
      <c r="H28" s="4" t="s">
        <v>36</v>
      </c>
      <c r="I28" s="4" t="s">
        <v>36</v>
      </c>
      <c r="J28" s="4" t="s">
        <v>36</v>
      </c>
      <c r="K28" s="4" t="n">
        <f aca="false">F28/E28</f>
        <v>16</v>
      </c>
      <c r="L28" s="4" t="n">
        <v>0.295774647887324</v>
      </c>
      <c r="M28" s="4" t="n">
        <v>0.225352112676056</v>
      </c>
      <c r="N28" s="4" t="n">
        <v>0.47887323943662</v>
      </c>
      <c r="O28" s="4" t="n">
        <v>0.32</v>
      </c>
      <c r="P28" s="4" t="n">
        <v>0.68</v>
      </c>
      <c r="Q28" s="4" t="n">
        <v>0.8125</v>
      </c>
      <c r="R28" s="4" t="n">
        <v>0.0416666666666667</v>
      </c>
      <c r="S28" s="4" t="n">
        <v>0.03125</v>
      </c>
      <c r="T28" s="4" t="n">
        <v>0.0416666666666667</v>
      </c>
      <c r="U28" s="4" t="s">
        <v>36</v>
      </c>
      <c r="V28" s="4" t="n">
        <v>0.0729166666666667</v>
      </c>
      <c r="W28" s="4" t="s">
        <v>36</v>
      </c>
      <c r="X28" s="4" t="n">
        <v>93</v>
      </c>
      <c r="Y28" s="4" t="s">
        <v>139</v>
      </c>
      <c r="Z28" s="4" t="s">
        <v>140</v>
      </c>
      <c r="AA28" s="4" t="s">
        <v>141</v>
      </c>
    </row>
    <row r="29" customFormat="false" ht="15" hidden="false" customHeight="false" outlineLevel="0" collapsed="false">
      <c r="A29" s="5" t="s">
        <v>132</v>
      </c>
      <c r="B29" s="6" t="s">
        <v>142</v>
      </c>
      <c r="C29" s="6" t="s">
        <v>143</v>
      </c>
      <c r="D29" s="5" t="n">
        <v>24</v>
      </c>
      <c r="E29" s="5" t="n">
        <v>13</v>
      </c>
      <c r="F29" s="5" t="n">
        <v>643</v>
      </c>
      <c r="G29" s="4" t="s">
        <v>36</v>
      </c>
      <c r="H29" s="4" t="s">
        <v>36</v>
      </c>
      <c r="I29" s="4" t="s">
        <v>36</v>
      </c>
      <c r="J29" s="4" t="s">
        <v>36</v>
      </c>
      <c r="K29" s="4" t="n">
        <f aca="false">F29/E29</f>
        <v>49.4615384615385</v>
      </c>
      <c r="L29" s="4" t="s">
        <v>36</v>
      </c>
      <c r="M29" s="4" t="s">
        <v>36</v>
      </c>
      <c r="N29" s="4" t="s">
        <v>36</v>
      </c>
      <c r="O29" s="4" t="s">
        <v>36</v>
      </c>
      <c r="P29" s="4" t="s">
        <v>36</v>
      </c>
      <c r="Q29" s="4" t="n">
        <v>0.930015552099534</v>
      </c>
      <c r="R29" s="4" t="n">
        <v>0.0699844479004666</v>
      </c>
      <c r="S29" s="4" t="s">
        <v>36</v>
      </c>
      <c r="T29" s="4" t="s">
        <v>36</v>
      </c>
      <c r="U29" s="4" t="s">
        <v>36</v>
      </c>
      <c r="V29" s="4" t="s">
        <v>36</v>
      </c>
      <c r="W29" s="4" t="s">
        <v>36</v>
      </c>
      <c r="X29" s="4" t="n">
        <v>593</v>
      </c>
      <c r="Y29" s="4" t="s">
        <v>135</v>
      </c>
      <c r="Z29" s="4" t="s">
        <v>144</v>
      </c>
      <c r="AA29" s="4" t="s">
        <v>145</v>
      </c>
    </row>
    <row r="30" customFormat="false" ht="15" hidden="false" customHeight="false" outlineLevel="0" collapsed="false">
      <c r="A30" s="5"/>
      <c r="B30" s="5"/>
      <c r="C30" s="5"/>
      <c r="F30" s="5"/>
      <c r="U30" s="4"/>
      <c r="W30" s="4"/>
    </row>
    <row r="32" customFormat="false" ht="15" hidden="false" customHeight="false" outlineLevel="0" collapsed="false">
      <c r="B32" s="1" t="s">
        <v>146</v>
      </c>
    </row>
    <row r="33" customFormat="false" ht="15.75" hidden="false" customHeight="false" outlineLevel="0" collapsed="false">
      <c r="B33" s="8" t="s">
        <v>147</v>
      </c>
      <c r="K33" s="8"/>
    </row>
    <row r="34" customFormat="false" ht="15.75" hidden="false" customHeight="false" outlineLevel="0" collapsed="false">
      <c r="B34" s="8" t="s">
        <v>148</v>
      </c>
      <c r="K34" s="8"/>
    </row>
    <row r="35" customFormat="false" ht="15.75" hidden="false" customHeight="false" outlineLevel="0" collapsed="false">
      <c r="B35" s="8" t="s">
        <v>149</v>
      </c>
      <c r="K35" s="8"/>
    </row>
    <row r="36" customFormat="false" ht="15.75" hidden="false" customHeight="false" outlineLevel="0" collapsed="false">
      <c r="B36" s="8" t="s">
        <v>150</v>
      </c>
      <c r="K36" s="8"/>
    </row>
    <row r="37" customFormat="false" ht="15.75" hidden="false" customHeight="false" outlineLevel="0" collapsed="false">
      <c r="B37" s="8" t="s">
        <v>151</v>
      </c>
      <c r="K37" s="8"/>
    </row>
    <row r="38" customFormat="false" ht="15.75" hidden="false" customHeight="false" outlineLevel="0" collapsed="false">
      <c r="B38" s="8" t="s">
        <v>152</v>
      </c>
      <c r="K38" s="8"/>
    </row>
    <row r="39" customFormat="false" ht="15.75" hidden="false" customHeight="false" outlineLevel="0" collapsed="false">
      <c r="B39" s="8" t="s">
        <v>153</v>
      </c>
      <c r="K39" s="8"/>
    </row>
    <row r="40" customFormat="false" ht="15.75" hidden="false" customHeight="false" outlineLevel="0" collapsed="false">
      <c r="B40" s="8" t="s">
        <v>154</v>
      </c>
      <c r="C40" s="8"/>
      <c r="D40" s="8"/>
      <c r="E40" s="8"/>
      <c r="F40" s="8"/>
      <c r="G40" s="8"/>
      <c r="H40" s="8"/>
      <c r="I40" s="8"/>
      <c r="J40" s="8"/>
      <c r="K40" s="8"/>
    </row>
    <row r="41" customFormat="false" ht="15.75" hidden="false" customHeight="false" outlineLevel="0" collapsed="false">
      <c r="B41" s="8" t="s">
        <v>155</v>
      </c>
      <c r="C41" s="8"/>
      <c r="D41" s="8"/>
      <c r="E41" s="8"/>
      <c r="F41" s="8"/>
      <c r="G41" s="8"/>
      <c r="H41" s="8"/>
      <c r="I41" s="8"/>
      <c r="J41" s="8"/>
      <c r="K41" s="8"/>
    </row>
    <row r="42" customFormat="false" ht="15.75" hidden="false" customHeight="false" outlineLevel="0" collapsed="false">
      <c r="B42" s="8"/>
      <c r="C42" s="8" t="s">
        <v>156</v>
      </c>
      <c r="D42" s="8"/>
      <c r="E42" s="8"/>
      <c r="F42" s="8"/>
      <c r="G42" s="8"/>
      <c r="H42" s="8"/>
      <c r="I42" s="8"/>
      <c r="J42" s="8"/>
      <c r="K42" s="8"/>
    </row>
    <row r="43" customFormat="false" ht="15.75" hidden="false" customHeight="false" outlineLevel="0" collapsed="false">
      <c r="B43" s="8"/>
      <c r="C43" s="8"/>
      <c r="D43" s="8" t="s">
        <v>157</v>
      </c>
      <c r="E43" s="8"/>
      <c r="F43" s="8"/>
      <c r="G43" s="8"/>
      <c r="H43" s="8"/>
      <c r="I43" s="8"/>
      <c r="J43" s="8"/>
      <c r="K43" s="8"/>
    </row>
    <row r="44" customFormat="false" ht="15.75" hidden="false" customHeight="false" outlineLevel="0" collapsed="false">
      <c r="B44" s="8"/>
      <c r="C44" s="8"/>
      <c r="D44" s="8" t="s">
        <v>158</v>
      </c>
      <c r="E44" s="8"/>
      <c r="F44" s="8"/>
      <c r="G44" s="8"/>
      <c r="H44" s="8"/>
      <c r="I44" s="8"/>
      <c r="J44" s="8"/>
      <c r="K44" s="8"/>
    </row>
    <row r="45" customFormat="false" ht="15.75" hidden="false" customHeight="false" outlineLevel="0" collapsed="false">
      <c r="B45" s="8"/>
      <c r="C45" s="8"/>
      <c r="D45" s="8" t="s">
        <v>159</v>
      </c>
      <c r="E45" s="8"/>
      <c r="F45" s="8"/>
      <c r="G45" s="8"/>
      <c r="H45" s="8"/>
      <c r="I45" s="8"/>
      <c r="J45" s="8"/>
      <c r="K45" s="8"/>
    </row>
    <row r="46" customFormat="false" ht="15.75" hidden="false" customHeight="false" outlineLevel="0" collapsed="false">
      <c r="B46" s="8"/>
      <c r="C46" s="8" t="s">
        <v>160</v>
      </c>
      <c r="D46" s="8"/>
      <c r="E46" s="8"/>
      <c r="F46" s="8"/>
      <c r="G46" s="8"/>
      <c r="H46" s="8"/>
      <c r="I46" s="8"/>
      <c r="J46" s="8"/>
      <c r="K46" s="8"/>
    </row>
    <row r="47" customFormat="false" ht="15.75" hidden="false" customHeight="false" outlineLevel="0" collapsed="false">
      <c r="B47" s="8"/>
      <c r="C47" s="8"/>
      <c r="D47" s="8" t="s">
        <v>161</v>
      </c>
      <c r="E47" s="8"/>
      <c r="F47" s="8"/>
      <c r="G47" s="8"/>
      <c r="H47" s="8"/>
      <c r="I47" s="8"/>
      <c r="J47" s="8"/>
      <c r="K47" s="8"/>
    </row>
    <row r="48" customFormat="false" ht="15.75" hidden="false" customHeight="false" outlineLevel="0" collapsed="false">
      <c r="B48" s="8"/>
      <c r="C48" s="8"/>
      <c r="D48" s="8" t="s">
        <v>162</v>
      </c>
      <c r="E48" s="8"/>
      <c r="F48" s="8"/>
      <c r="G48" s="8"/>
      <c r="H48" s="8"/>
      <c r="I48" s="8"/>
      <c r="J48" s="8"/>
      <c r="K48" s="8"/>
    </row>
    <row r="49" customFormat="false" ht="15.75" hidden="false" customHeight="false" outlineLevel="0" collapsed="false">
      <c r="B49" s="8" t="s">
        <v>163</v>
      </c>
      <c r="C49" s="8"/>
      <c r="D49" s="8"/>
      <c r="E49" s="8"/>
      <c r="F49" s="8"/>
      <c r="G49" s="8"/>
      <c r="H49" s="8"/>
      <c r="I49" s="8"/>
      <c r="J49" s="8"/>
      <c r="K49" s="8"/>
    </row>
    <row r="50" customFormat="false" ht="15.75" hidden="false" customHeight="false" outlineLevel="0" collapsed="false">
      <c r="B50" s="8"/>
      <c r="C50" s="8" t="s">
        <v>164</v>
      </c>
      <c r="D50" s="8"/>
      <c r="E50" s="8"/>
      <c r="F50" s="8"/>
      <c r="G50" s="8"/>
      <c r="H50" s="8"/>
      <c r="I50" s="8"/>
      <c r="J50" s="8"/>
      <c r="K50" s="8"/>
    </row>
    <row r="51" customFormat="false" ht="15.75" hidden="false" customHeight="false" outlineLevel="0" collapsed="false">
      <c r="B51" s="8"/>
      <c r="C51" s="8" t="s">
        <v>165</v>
      </c>
      <c r="D51" s="8"/>
      <c r="E51" s="8"/>
      <c r="F51" s="8"/>
      <c r="G51" s="8"/>
      <c r="H51" s="8"/>
      <c r="I51" s="8"/>
      <c r="J51" s="8"/>
      <c r="K51" s="8"/>
    </row>
    <row r="52" customFormat="false" ht="15.75" hidden="false" customHeight="false" outlineLevel="0" collapsed="false">
      <c r="B52" s="8"/>
      <c r="C52" s="8" t="s">
        <v>166</v>
      </c>
      <c r="D52" s="8"/>
      <c r="E52" s="8"/>
      <c r="F52" s="8"/>
      <c r="G52" s="8"/>
      <c r="H52" s="8"/>
      <c r="I52" s="8"/>
      <c r="J52" s="8"/>
      <c r="K52" s="8"/>
    </row>
    <row r="53" customFormat="false" ht="15.75" hidden="false" customHeight="false" outlineLevel="0" collapsed="false">
      <c r="B53" s="8"/>
      <c r="C53" s="8" t="s">
        <v>167</v>
      </c>
      <c r="D53" s="8"/>
      <c r="E53" s="8"/>
      <c r="F53" s="8"/>
      <c r="G53" s="8"/>
      <c r="H53" s="8"/>
      <c r="I53" s="8"/>
      <c r="J53" s="8"/>
      <c r="K53" s="8"/>
    </row>
    <row r="54" customFormat="false" ht="15.75" hidden="false" customHeight="false" outlineLevel="0" collapsed="false">
      <c r="B54" s="8"/>
      <c r="C54" s="8" t="s">
        <v>168</v>
      </c>
      <c r="D54" s="8"/>
      <c r="E54" s="8"/>
      <c r="F54" s="8"/>
      <c r="G54" s="8"/>
      <c r="H54" s="8"/>
      <c r="I54" s="8"/>
      <c r="J54" s="8"/>
      <c r="K54" s="8"/>
    </row>
    <row r="55" customFormat="false" ht="15.75" hidden="false" customHeight="false" outlineLevel="0" collapsed="false">
      <c r="B55" s="8"/>
      <c r="C55" s="8" t="s">
        <v>169</v>
      </c>
      <c r="D55" s="8"/>
      <c r="E55" s="8"/>
      <c r="F55" s="8"/>
      <c r="G55" s="8"/>
      <c r="H55" s="8"/>
      <c r="I55" s="8"/>
      <c r="J55" s="8"/>
      <c r="K55" s="8"/>
    </row>
    <row r="56" customFormat="false" ht="15.75" hidden="false" customHeight="false" outlineLevel="0" collapsed="false">
      <c r="B56" s="8"/>
      <c r="C56" s="8" t="s">
        <v>170</v>
      </c>
      <c r="D56" s="8"/>
      <c r="E56" s="8"/>
      <c r="F56" s="8"/>
      <c r="G56" s="8"/>
      <c r="H56" s="8"/>
      <c r="I56" s="8"/>
      <c r="J56" s="8"/>
      <c r="K56" s="8"/>
    </row>
    <row r="57" customFormat="false" ht="15.75" hidden="false" customHeight="false" outlineLevel="0" collapsed="false">
      <c r="B57" s="8" t="s">
        <v>171</v>
      </c>
      <c r="C57" s="8"/>
      <c r="D57" s="8"/>
      <c r="E57" s="8"/>
      <c r="F57" s="8"/>
      <c r="G57" s="8"/>
      <c r="H57" s="8"/>
      <c r="I57" s="8"/>
      <c r="J57" s="8"/>
      <c r="K57" s="8"/>
    </row>
    <row r="58" customFormat="false" ht="15.75" hidden="false" customHeight="false" outlineLevel="0" collapsed="false">
      <c r="B58" s="8" t="s">
        <v>172</v>
      </c>
      <c r="C58" s="8"/>
      <c r="D58" s="8"/>
      <c r="E58" s="8"/>
      <c r="F58" s="8"/>
      <c r="G58" s="8"/>
      <c r="H58" s="8"/>
      <c r="I58" s="8"/>
      <c r="J58" s="8"/>
      <c r="K58" s="8"/>
    </row>
    <row r="59" customFormat="false" ht="15.75" hidden="false" customHeight="false" outlineLevel="0" collapsed="false">
      <c r="B59" s="8" t="s">
        <v>173</v>
      </c>
      <c r="C59" s="8"/>
      <c r="D59" s="8"/>
      <c r="E59" s="8"/>
      <c r="F59" s="8"/>
      <c r="G59" s="8"/>
      <c r="H59" s="8"/>
      <c r="I59" s="8"/>
      <c r="J59" s="8"/>
      <c r="K59" s="8"/>
    </row>
    <row r="60" customFormat="false" ht="15.75" hidden="false" customHeight="false" outlineLevel="0" collapsed="false">
      <c r="B60" s="8" t="s">
        <v>174</v>
      </c>
      <c r="C60" s="8"/>
      <c r="D60" s="8"/>
      <c r="E60" s="8"/>
      <c r="F60" s="8"/>
      <c r="G60" s="8"/>
      <c r="H60" s="8"/>
      <c r="I60" s="8"/>
      <c r="J60" s="8"/>
      <c r="K60" s="8"/>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3-15T19:37:47Z</dcterms:created>
  <dc:creator>Hunter</dc:creator>
  <dc:description/>
  <dc:language>en-US</dc:language>
  <cp:lastModifiedBy> </cp:lastModifiedBy>
  <dcterms:modified xsi:type="dcterms:W3CDTF">2012-08-17T19:47:51Z</dcterms:modified>
  <cp:revision>0</cp:revision>
  <dc:subject/>
  <dc:title/>
</cp:coreProperties>
</file>